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E:\OSU_project_2017_2019\mcm_paper\manuscripts\mcm\Reviewers_revisions\Environmental Microbiome\EM_ms_revision\submission_version_for_revision\Re_submission_materials\"/>
    </mc:Choice>
  </mc:AlternateContent>
  <xr:revisionPtr revIDLastSave="0" documentId="13_ncr:1_{54376C5B-FC01-4832-A06D-BA59653FDF13}" xr6:coauthVersionLast="47" xr6:coauthVersionMax="47" xr10:uidLastSave="{00000000-0000-0000-0000-000000000000}"/>
  <bookViews>
    <workbookView xWindow="-28920" yWindow="-120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9" uniqueCount="71">
  <si>
    <t>Global network properties</t>
  </si>
  <si>
    <t>Clustering coefficient</t>
  </si>
  <si>
    <t>Moduarity</t>
  </si>
  <si>
    <t>Positive edge percentage</t>
  </si>
  <si>
    <t>Edge density</t>
  </si>
  <si>
    <t>Natural connectivity</t>
  </si>
  <si>
    <t>Vertex connectivity</t>
  </si>
  <si>
    <t>Edge connectivity</t>
  </si>
  <si>
    <t>Fumigated</t>
  </si>
  <si>
    <t>Non-fumigated</t>
  </si>
  <si>
    <t>absolute differences</t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-value</t>
    </r>
  </si>
  <si>
    <t>Number of components</t>
  </si>
  <si>
    <t>Average dissimilarity</t>
  </si>
  <si>
    <t>Average path length</t>
  </si>
  <si>
    <t>degree</t>
  </si>
  <si>
    <t>betweenness</t>
  </si>
  <si>
    <t>closeness</t>
  </si>
  <si>
    <t>eigenvector</t>
  </si>
  <si>
    <t>Hub taxa</t>
  </si>
  <si>
    <t>Jaccard index : 0=Completely different sets of most central nodes; 1=Identifcal sets of most central nodes</t>
  </si>
  <si>
    <t>Network property measures</t>
  </si>
  <si>
    <t>Similarity between sets of the most central nodes</t>
  </si>
  <si>
    <t>Jaccard index</t>
  </si>
  <si>
    <t>measures</t>
  </si>
  <si>
    <t>Similarity between clusterings</t>
  </si>
  <si>
    <t>ARI</t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(&lt;=Jacc)</t>
    </r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(&gt;=Jacc)</t>
    </r>
  </si>
  <si>
    <t>ARI ranges from -1 to 1. ARI=1: Perfect agreement between clusterings; ARI=0: Two different clusterings. Two-tailed test with null hypothesis ARI=0</t>
  </si>
  <si>
    <t>Degree</t>
  </si>
  <si>
    <t>Betweenness</t>
  </si>
  <si>
    <t>Closeness</t>
  </si>
  <si>
    <t>Eigenvector</t>
  </si>
  <si>
    <t>Genera</t>
  </si>
  <si>
    <t>Ten genera with the highest centrality in decreasing order (normalized)</t>
  </si>
  <si>
    <t xml:space="preserve">Supplemental Table S1. Soil bacterial network comparison between fumigated soils and non-fumigated soils </t>
  </si>
  <si>
    <t>f__A0839</t>
  </si>
  <si>
    <t>Whole Network</t>
  </si>
  <si>
    <t>Tumebacillus</t>
  </si>
  <si>
    <t>Paenibacillus</t>
  </si>
  <si>
    <t>Skermanella</t>
  </si>
  <si>
    <t>Arenimonas</t>
  </si>
  <si>
    <t>Paenisporosarcina</t>
  </si>
  <si>
    <t>uncultured forest soil bacterium</t>
  </si>
  <si>
    <t>Amaricoccus</t>
  </si>
  <si>
    <t>Pedomicrobium</t>
  </si>
  <si>
    <t>c__MB-A2-108</t>
  </si>
  <si>
    <t>o__S085</t>
  </si>
  <si>
    <t>c__JG30-KF-CM66</t>
  </si>
  <si>
    <t>Haliangium</t>
  </si>
  <si>
    <t>Blastococcus</t>
  </si>
  <si>
    <t>PAUC26f</t>
  </si>
  <si>
    <t>c__TK10</t>
  </si>
  <si>
    <t>f__WD2101 soil group</t>
  </si>
  <si>
    <t>uncultured microorganism</t>
  </si>
  <si>
    <t>Gemmatimonas</t>
  </si>
  <si>
    <t>Rhodanobacter</t>
  </si>
  <si>
    <t>Romboutsia</t>
  </si>
  <si>
    <t>Pseudolabrys</t>
  </si>
  <si>
    <t>Candidatus Udaeobacter</t>
  </si>
  <si>
    <t>Ilumatobacter</t>
  </si>
  <si>
    <r>
      <t>f__</t>
    </r>
    <r>
      <rPr>
        <i/>
        <sz val="11"/>
        <color theme="1"/>
        <rFont val="Calibri"/>
        <family val="2"/>
        <scheme val="minor"/>
      </rPr>
      <t>Intrasporangiaceae</t>
    </r>
  </si>
  <si>
    <r>
      <t>f__</t>
    </r>
    <r>
      <rPr>
        <i/>
        <sz val="11"/>
        <color theme="1"/>
        <rFont val="Calibri"/>
        <family val="2"/>
        <scheme val="minor"/>
      </rPr>
      <t>BIrii</t>
    </r>
    <r>
      <rPr>
        <sz val="11"/>
        <color theme="1"/>
        <rFont val="Calibri"/>
        <family val="2"/>
        <scheme val="minor"/>
      </rPr>
      <t>41</t>
    </r>
  </si>
  <si>
    <r>
      <t>o__</t>
    </r>
    <r>
      <rPr>
        <i/>
        <sz val="11"/>
        <color theme="1"/>
        <rFont val="Calibri"/>
        <family val="2"/>
        <scheme val="minor"/>
      </rPr>
      <t>Microtrichales</t>
    </r>
  </si>
  <si>
    <r>
      <rPr>
        <sz val="11"/>
        <color theme="1"/>
        <rFont val="Calibri"/>
        <family val="2"/>
        <scheme val="minor"/>
      </rPr>
      <t>f</t>
    </r>
    <r>
      <rPr>
        <i/>
        <sz val="11"/>
        <color theme="1"/>
        <rFont val="Calibri"/>
        <family val="2"/>
        <scheme val="minor"/>
      </rPr>
      <t>__Saprospiraceae</t>
    </r>
  </si>
  <si>
    <r>
      <rPr>
        <sz val="11"/>
        <color theme="1"/>
        <rFont val="Calibri"/>
        <family val="2"/>
        <scheme val="minor"/>
      </rPr>
      <t>f_</t>
    </r>
    <r>
      <rPr>
        <i/>
        <sz val="11"/>
        <color theme="1"/>
        <rFont val="Calibri"/>
        <family val="2"/>
        <scheme val="minor"/>
      </rPr>
      <t>_Fimbriimonadaceae</t>
    </r>
  </si>
  <si>
    <r>
      <t>f__</t>
    </r>
    <r>
      <rPr>
        <i/>
        <sz val="11"/>
        <color theme="1"/>
        <rFont val="Calibri"/>
        <family val="2"/>
        <scheme val="minor"/>
      </rPr>
      <t>Acetobacteraceae</t>
    </r>
  </si>
  <si>
    <r>
      <t>f__</t>
    </r>
    <r>
      <rPr>
        <i/>
        <sz val="11"/>
        <color theme="1"/>
        <rFont val="Calibri"/>
        <family val="2"/>
        <scheme val="minor"/>
      </rPr>
      <t>Xanthobacteraceae</t>
    </r>
  </si>
  <si>
    <r>
      <rPr>
        <sz val="11"/>
        <color theme="1"/>
        <rFont val="Calibri"/>
        <family val="2"/>
        <scheme val="minor"/>
      </rPr>
      <t>o__</t>
    </r>
    <r>
      <rPr>
        <i/>
        <sz val="11"/>
        <color theme="1"/>
        <rFont val="Calibri"/>
        <family val="2"/>
        <scheme val="minor"/>
      </rPr>
      <t>Microtrichales</t>
    </r>
  </si>
  <si>
    <r>
      <rPr>
        <sz val="11"/>
        <color theme="1"/>
        <rFont val="Calibri"/>
        <family val="2"/>
        <scheme val="minor"/>
      </rPr>
      <t>f__</t>
    </r>
    <r>
      <rPr>
        <i/>
        <sz val="11"/>
        <color theme="1"/>
        <rFont val="Calibri"/>
        <family val="2"/>
        <scheme val="minor"/>
      </rPr>
      <t>Saprospiracea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1" fillId="0" borderId="0" xfId="0" applyFont="1"/>
    <xf numFmtId="0" fontId="0" fillId="0" borderId="5" xfId="0" applyBorder="1"/>
    <xf numFmtId="0" fontId="0" fillId="0" borderId="1" xfId="0" applyBorder="1"/>
    <xf numFmtId="0" fontId="1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5" fontId="0" fillId="0" borderId="5" xfId="0" applyNumberFormat="1" applyBorder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0" fillId="0" borderId="2" xfId="0" applyBorder="1"/>
    <xf numFmtId="0" fontId="0" fillId="0" borderId="3" xfId="0" applyBorder="1"/>
    <xf numFmtId="0" fontId="0" fillId="0" borderId="0" xfId="0" applyAlignment="1">
      <alignment horizontal="center" wrapText="1"/>
    </xf>
    <xf numFmtId="0" fontId="1" fillId="0" borderId="0" xfId="0" applyFont="1" applyAlignment="1">
      <alignment horizontal="center" vertical="center" textRotation="90" wrapText="1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/>
    </xf>
    <xf numFmtId="165" fontId="0" fillId="2" borderId="0" xfId="0" applyNumberForma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12" xfId="0" applyBorder="1" applyAlignment="1">
      <alignment horizontal="center"/>
    </xf>
    <xf numFmtId="0" fontId="0" fillId="0" borderId="10" xfId="0" applyBorder="1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5" xfId="0" applyNumberFormat="1" applyBorder="1" applyAlignment="1">
      <alignment horizontal="center"/>
    </xf>
    <xf numFmtId="165" fontId="0" fillId="0" borderId="14" xfId="0" applyNumberFormat="1" applyBorder="1" applyAlignment="1">
      <alignment horizontal="center"/>
    </xf>
    <xf numFmtId="165" fontId="0" fillId="0" borderId="11" xfId="0" applyNumberFormat="1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0" fontId="1" fillId="0" borderId="4" xfId="0" applyFont="1" applyBorder="1" applyAlignment="1">
      <alignment horizontal="center" vertical="center" textRotation="90"/>
    </xf>
    <xf numFmtId="0" fontId="3" fillId="0" borderId="0" xfId="0" applyFont="1" applyAlignment="1">
      <alignment horizontal="center"/>
    </xf>
    <xf numFmtId="164" fontId="0" fillId="0" borderId="7" xfId="0" applyNumberFormat="1" applyBorder="1" applyAlignment="1">
      <alignment horizontal="center"/>
    </xf>
    <xf numFmtId="165" fontId="0" fillId="0" borderId="8" xfId="0" applyNumberFormat="1" applyBorder="1" applyAlignment="1">
      <alignment horizontal="center"/>
    </xf>
    <xf numFmtId="0" fontId="0" fillId="0" borderId="10" xfId="0" applyBorder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  <xf numFmtId="165" fontId="0" fillId="0" borderId="11" xfId="0" applyNumberForma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165" fontId="0" fillId="0" borderId="8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65" fontId="0" fillId="0" borderId="15" xfId="0" applyNumberFormat="1" applyBorder="1" applyAlignment="1">
      <alignment horizontal="center" vertical="center"/>
    </xf>
    <xf numFmtId="0" fontId="0" fillId="0" borderId="7" xfId="0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4" xfId="0" applyFont="1" applyBorder="1" applyAlignment="1">
      <alignment horizontal="center" vertical="center" textRotation="90"/>
    </xf>
    <xf numFmtId="0" fontId="1" fillId="0" borderId="13" xfId="0" applyFont="1" applyBorder="1" applyAlignment="1">
      <alignment horizontal="center" vertical="center" textRotation="90"/>
    </xf>
    <xf numFmtId="0" fontId="1" fillId="0" borderId="9" xfId="0" applyFont="1" applyBorder="1" applyAlignment="1">
      <alignment horizontal="center" vertical="center" textRotation="90"/>
    </xf>
    <xf numFmtId="0" fontId="1" fillId="0" borderId="6" xfId="0" applyFont="1" applyBorder="1" applyAlignment="1">
      <alignment horizontal="center" vertical="center" textRotation="90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textRotation="90" wrapText="1"/>
    </xf>
    <xf numFmtId="0" fontId="1" fillId="0" borderId="1" xfId="0" applyFont="1" applyBorder="1" applyAlignment="1">
      <alignment horizontal="center" vertical="center" textRotation="90" wrapText="1"/>
    </xf>
    <xf numFmtId="0" fontId="1" fillId="0" borderId="6" xfId="0" applyFont="1" applyBorder="1" applyAlignment="1">
      <alignment horizontal="center" vertical="center" textRotation="90" wrapText="1"/>
    </xf>
    <xf numFmtId="0" fontId="0" fillId="0" borderId="0" xfId="0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0" xfId="0" applyAlignment="1">
      <alignment horizontal="center" wrapText="1"/>
    </xf>
    <xf numFmtId="0" fontId="0" fillId="0" borderId="5" xfId="0" applyBorder="1" applyAlignment="1">
      <alignment horizontal="center" wrapText="1"/>
    </xf>
    <xf numFmtId="0" fontId="0" fillId="0" borderId="7" xfId="0" applyBorder="1" applyAlignment="1">
      <alignment horizontal="center" wrapText="1"/>
    </xf>
    <xf numFmtId="0" fontId="0" fillId="0" borderId="8" xfId="0" applyBorder="1" applyAlignment="1">
      <alignment horizontal="center" wrapText="1"/>
    </xf>
  </cellXfs>
  <cellStyles count="1">
    <cellStyle name="Normal" xfId="0" builtinId="0"/>
  </cellStyles>
  <dxfs count="2">
    <dxf>
      <font>
        <color theme="1"/>
      </font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</dxfs>
  <tableStyles count="0" defaultTableStyle="TableStyleMedium2" defaultPivotStyle="PivotStyleLight16"/>
  <colors>
    <mruColors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61"/>
  <sheetViews>
    <sheetView tabSelected="1" workbookViewId="0">
      <selection activeCell="C15" sqref="C15"/>
    </sheetView>
  </sheetViews>
  <sheetFormatPr defaultRowHeight="15" x14ac:dyDescent="0.25"/>
  <cols>
    <col min="1" max="1" width="12" customWidth="1"/>
    <col min="2" max="2" width="39" customWidth="1"/>
    <col min="3" max="3" width="13.42578125" customWidth="1"/>
    <col min="4" max="5" width="19.42578125" customWidth="1"/>
    <col min="8" max="8" width="13" customWidth="1"/>
    <col min="9" max="9" width="12.7109375" customWidth="1"/>
    <col min="10" max="10" width="14.7109375" customWidth="1"/>
    <col min="11" max="11" width="19.7109375" customWidth="1"/>
  </cols>
  <sheetData>
    <row r="1" spans="1:13" ht="15.75" thickBot="1" x14ac:dyDescent="0.3">
      <c r="A1" s="42" t="s">
        <v>36</v>
      </c>
      <c r="B1" s="42"/>
      <c r="C1" s="42"/>
      <c r="D1" s="42"/>
      <c r="E1" s="42"/>
      <c r="F1" s="42"/>
      <c r="G1" s="42"/>
      <c r="H1" s="42"/>
      <c r="I1" s="42"/>
      <c r="J1" s="42"/>
      <c r="K1" s="42"/>
    </row>
    <row r="2" spans="1:13" ht="15" customHeight="1" x14ac:dyDescent="0.25">
      <c r="A2" s="3"/>
      <c r="B2" s="5" t="s">
        <v>21</v>
      </c>
      <c r="C2" s="5" t="s">
        <v>8</v>
      </c>
      <c r="D2" s="5" t="s">
        <v>9</v>
      </c>
      <c r="E2" s="5" t="s">
        <v>10</v>
      </c>
      <c r="F2" s="6" t="s">
        <v>11</v>
      </c>
      <c r="G2" s="51" t="s">
        <v>22</v>
      </c>
      <c r="H2" s="5" t="s">
        <v>24</v>
      </c>
      <c r="I2" s="5" t="s">
        <v>23</v>
      </c>
      <c r="J2" s="5" t="s">
        <v>27</v>
      </c>
      <c r="K2" s="6" t="s">
        <v>28</v>
      </c>
      <c r="L2" s="1"/>
      <c r="M2" s="1"/>
    </row>
    <row r="3" spans="1:13" ht="15" customHeight="1" x14ac:dyDescent="0.25">
      <c r="A3" s="50" t="s">
        <v>0</v>
      </c>
      <c r="B3" s="18" t="s">
        <v>12</v>
      </c>
      <c r="C3" s="21">
        <v>0.78700000000000003</v>
      </c>
      <c r="D3" s="21">
        <v>0.98099999999999998</v>
      </c>
      <c r="E3" s="21">
        <v>0.19400000000000001</v>
      </c>
      <c r="F3" s="22">
        <v>1.9980000000000002E-3</v>
      </c>
      <c r="G3" s="50"/>
      <c r="H3" t="s">
        <v>15</v>
      </c>
      <c r="I3" s="7">
        <v>0.16700000000000001</v>
      </c>
      <c r="J3" s="16">
        <v>1.9889999999999999E-3</v>
      </c>
      <c r="K3" s="8">
        <v>0.99926300000000001</v>
      </c>
    </row>
    <row r="4" spans="1:13" x14ac:dyDescent="0.25">
      <c r="A4" s="50"/>
      <c r="B4" s="18" t="s">
        <v>1</v>
      </c>
      <c r="C4" s="21">
        <v>0.13200000000000001</v>
      </c>
      <c r="D4" s="21">
        <v>0.123</v>
      </c>
      <c r="E4" s="21">
        <v>8.9999999999999993E-3</v>
      </c>
      <c r="F4" s="22">
        <v>0.81218800000000002</v>
      </c>
      <c r="G4" s="50"/>
      <c r="H4" t="s">
        <v>16</v>
      </c>
      <c r="I4" s="7">
        <v>0.14899999999999999</v>
      </c>
      <c r="J4" s="16">
        <v>3.8140000000000001E-3</v>
      </c>
      <c r="K4" s="8">
        <v>0.99878699999999998</v>
      </c>
    </row>
    <row r="5" spans="1:13" x14ac:dyDescent="0.25">
      <c r="A5" s="50"/>
      <c r="B5" s="18" t="s">
        <v>2</v>
      </c>
      <c r="C5" s="21">
        <v>0.70899999999999996</v>
      </c>
      <c r="D5" s="21">
        <v>0.63500000000000001</v>
      </c>
      <c r="E5" s="21">
        <v>7.3999999999999996E-2</v>
      </c>
      <c r="F5" s="22">
        <v>2.5974000000000001E-2</v>
      </c>
      <c r="G5" s="50"/>
      <c r="H5" t="s">
        <v>17</v>
      </c>
      <c r="I5" s="7">
        <v>4.2999999999999997E-2</v>
      </c>
      <c r="J5" s="16">
        <v>1.9999999999999999E-6</v>
      </c>
      <c r="K5" s="8">
        <v>1</v>
      </c>
    </row>
    <row r="6" spans="1:13" x14ac:dyDescent="0.25">
      <c r="A6" s="50"/>
      <c r="B6" s="18" t="s">
        <v>3</v>
      </c>
      <c r="C6" s="21">
        <v>69.460999999999999</v>
      </c>
      <c r="D6" s="21">
        <v>56.475000000000001</v>
      </c>
      <c r="E6" s="21">
        <v>12.986000000000001</v>
      </c>
      <c r="F6" s="22">
        <v>1.0989000000000001E-2</v>
      </c>
      <c r="G6" s="50"/>
      <c r="H6" t="s">
        <v>18</v>
      </c>
      <c r="I6" s="7">
        <v>0.36399999999999999</v>
      </c>
      <c r="J6" s="9">
        <v>0.735348</v>
      </c>
      <c r="K6" s="8">
        <v>0.364124</v>
      </c>
    </row>
    <row r="7" spans="1:13" x14ac:dyDescent="0.25">
      <c r="A7" s="50"/>
      <c r="B7" s="18" t="s">
        <v>4</v>
      </c>
      <c r="C7" s="21">
        <v>2.1000000000000001E-2</v>
      </c>
      <c r="D7" s="21">
        <v>2.3E-2</v>
      </c>
      <c r="E7" s="21">
        <v>1E-3</v>
      </c>
      <c r="F7" s="22">
        <v>0.39960000000000001</v>
      </c>
      <c r="G7" s="50"/>
      <c r="H7" t="s">
        <v>19</v>
      </c>
      <c r="I7" s="7">
        <v>0</v>
      </c>
      <c r="J7" s="9">
        <v>0.66666700000000001</v>
      </c>
      <c r="K7" s="8">
        <v>1</v>
      </c>
    </row>
    <row r="8" spans="1:13" ht="15" customHeight="1" x14ac:dyDescent="0.25">
      <c r="A8" s="50"/>
      <c r="B8" s="18" t="s">
        <v>5</v>
      </c>
      <c r="C8" s="21">
        <v>8.9999999999999993E-3</v>
      </c>
      <c r="D8" s="21">
        <v>8.0000000000000002E-3</v>
      </c>
      <c r="E8" s="21">
        <v>2E-3</v>
      </c>
      <c r="F8" s="22">
        <v>4.9950000000000003E-3</v>
      </c>
      <c r="G8" s="50"/>
      <c r="H8" s="53" t="s">
        <v>20</v>
      </c>
      <c r="I8" s="53"/>
      <c r="J8" s="53"/>
      <c r="K8" s="54"/>
    </row>
    <row r="9" spans="1:13" x14ac:dyDescent="0.25">
      <c r="A9" s="50"/>
      <c r="B9" s="18" t="s">
        <v>6</v>
      </c>
      <c r="C9" s="21">
        <v>1</v>
      </c>
      <c r="D9" s="21">
        <v>1</v>
      </c>
      <c r="E9" s="21">
        <v>0</v>
      </c>
      <c r="F9" s="22">
        <v>1</v>
      </c>
      <c r="G9" s="50"/>
      <c r="H9" s="53"/>
      <c r="I9" s="53"/>
      <c r="J9" s="53"/>
      <c r="K9" s="54"/>
    </row>
    <row r="10" spans="1:13" x14ac:dyDescent="0.25">
      <c r="A10" s="50"/>
      <c r="B10" s="18" t="s">
        <v>7</v>
      </c>
      <c r="C10" s="21">
        <v>1</v>
      </c>
      <c r="D10" s="21">
        <v>1</v>
      </c>
      <c r="E10" s="21">
        <v>0</v>
      </c>
      <c r="F10" s="22">
        <v>1</v>
      </c>
      <c r="G10" s="50"/>
      <c r="H10" s="53"/>
      <c r="I10" s="53"/>
      <c r="J10" s="53"/>
      <c r="K10" s="54"/>
    </row>
    <row r="11" spans="1:13" x14ac:dyDescent="0.25">
      <c r="A11" s="50"/>
      <c r="B11" s="18" t="s">
        <v>13</v>
      </c>
      <c r="C11" s="21">
        <v>0.99399999999999999</v>
      </c>
      <c r="D11" s="21">
        <v>0.99299999999999999</v>
      </c>
      <c r="E11" s="21">
        <v>0</v>
      </c>
      <c r="F11" s="22">
        <v>0.55844199999999999</v>
      </c>
      <c r="G11" s="50"/>
      <c r="H11" s="53"/>
      <c r="I11" s="53"/>
      <c r="J11" s="53"/>
      <c r="K11" s="54"/>
    </row>
    <row r="12" spans="1:13" ht="15.75" thickBot="1" x14ac:dyDescent="0.3">
      <c r="A12" s="50"/>
      <c r="B12" s="18" t="s">
        <v>14</v>
      </c>
      <c r="C12" s="21">
        <v>4.3940000000000001</v>
      </c>
      <c r="D12" s="21">
        <v>3.391</v>
      </c>
      <c r="E12" s="21">
        <v>1.002</v>
      </c>
      <c r="F12" s="22">
        <v>5.9940000000000002E-3</v>
      </c>
      <c r="G12" s="52"/>
      <c r="H12" s="55"/>
      <c r="I12" s="55"/>
      <c r="J12" s="55"/>
      <c r="K12" s="56"/>
    </row>
    <row r="13" spans="1:13" ht="15" customHeight="1" x14ac:dyDescent="0.25">
      <c r="A13" s="45" t="s">
        <v>38</v>
      </c>
      <c r="B13" s="31" t="s">
        <v>12</v>
      </c>
      <c r="C13" s="32">
        <v>27</v>
      </c>
      <c r="D13" s="32">
        <v>4</v>
      </c>
      <c r="E13" s="32">
        <v>23</v>
      </c>
      <c r="F13" s="33">
        <v>1.9980000000000002E-3</v>
      </c>
      <c r="G13" s="51" t="s">
        <v>25</v>
      </c>
      <c r="H13" s="4" t="s">
        <v>26</v>
      </c>
      <c r="I13" s="4" t="s">
        <v>11</v>
      </c>
      <c r="J13" s="10"/>
      <c r="K13" s="11"/>
    </row>
    <row r="14" spans="1:13" x14ac:dyDescent="0.25">
      <c r="A14" s="43"/>
      <c r="B14" s="37" t="s">
        <v>1</v>
      </c>
      <c r="C14" s="7">
        <v>0.13</v>
      </c>
      <c r="D14" s="7">
        <v>0.123</v>
      </c>
      <c r="E14" s="7">
        <v>7.0000000000000001E-3</v>
      </c>
      <c r="F14" s="8">
        <v>0.85214800000000002</v>
      </c>
      <c r="G14" s="50"/>
      <c r="H14" s="7">
        <v>2.1999999999999999E-2</v>
      </c>
      <c r="I14" s="16">
        <v>2.1999999999999999E-2</v>
      </c>
      <c r="K14" s="2"/>
    </row>
    <row r="15" spans="1:13" x14ac:dyDescent="0.25">
      <c r="A15" s="43"/>
      <c r="B15" s="37" t="s">
        <v>2</v>
      </c>
      <c r="C15" s="7">
        <v>0.72699999999999998</v>
      </c>
      <c r="D15" s="7">
        <v>0.63500000000000001</v>
      </c>
      <c r="E15" s="7">
        <v>9.1999999999999998E-2</v>
      </c>
      <c r="F15" s="8">
        <v>1.3986E-2</v>
      </c>
      <c r="G15" s="50"/>
      <c r="H15" s="57" t="s">
        <v>29</v>
      </c>
      <c r="I15" s="57"/>
      <c r="J15" s="57"/>
      <c r="K15" s="58"/>
    </row>
    <row r="16" spans="1:13" x14ac:dyDescent="0.25">
      <c r="A16" s="43"/>
      <c r="B16" s="37" t="s">
        <v>3</v>
      </c>
      <c r="C16" s="7">
        <v>69.713999999999999</v>
      </c>
      <c r="D16" s="7">
        <v>56.475000000000001</v>
      </c>
      <c r="E16" s="7">
        <v>13.239000000000001</v>
      </c>
      <c r="F16" s="8">
        <v>9.9900000000000006E-3</v>
      </c>
      <c r="G16" s="50"/>
      <c r="H16" s="57"/>
      <c r="I16" s="57"/>
      <c r="J16" s="57"/>
      <c r="K16" s="58"/>
    </row>
    <row r="17" spans="1:11" x14ac:dyDescent="0.25">
      <c r="A17" s="43"/>
      <c r="B17" s="37" t="s">
        <v>4</v>
      </c>
      <c r="C17" s="7">
        <v>1.4E-2</v>
      </c>
      <c r="D17" s="7">
        <v>2.1999999999999999E-2</v>
      </c>
      <c r="E17" s="7">
        <v>8.0000000000000002E-3</v>
      </c>
      <c r="F17" s="8">
        <v>1.9980000000000002E-3</v>
      </c>
      <c r="G17" s="50"/>
      <c r="H17" s="57"/>
      <c r="I17" s="57"/>
      <c r="J17" s="57"/>
      <c r="K17" s="58"/>
    </row>
    <row r="18" spans="1:11" ht="15.75" thickBot="1" x14ac:dyDescent="0.3">
      <c r="A18" s="46"/>
      <c r="B18" s="34" t="s">
        <v>5</v>
      </c>
      <c r="C18" s="35">
        <v>7.0000000000000001E-3</v>
      </c>
      <c r="D18" s="35">
        <v>7.0000000000000001E-3</v>
      </c>
      <c r="E18" s="35">
        <v>0</v>
      </c>
      <c r="F18" s="36">
        <v>1.9980000000000002E-3</v>
      </c>
      <c r="G18" s="52"/>
      <c r="H18" s="59"/>
      <c r="I18" s="59"/>
      <c r="J18" s="59"/>
      <c r="K18" s="60"/>
    </row>
    <row r="19" spans="1:11" ht="15.75" thickBot="1" x14ac:dyDescent="0.3">
      <c r="A19" s="27"/>
      <c r="B19" s="37"/>
      <c r="C19" s="7"/>
      <c r="D19" s="7"/>
      <c r="E19" s="7"/>
      <c r="F19" s="38"/>
      <c r="G19" s="13"/>
      <c r="H19" s="12"/>
      <c r="I19" s="12"/>
      <c r="J19" s="12"/>
      <c r="K19" s="12"/>
    </row>
    <row r="20" spans="1:11" ht="15" customHeight="1" x14ac:dyDescent="0.25">
      <c r="A20" s="47" t="s">
        <v>35</v>
      </c>
      <c r="B20" s="48"/>
      <c r="C20" s="48"/>
      <c r="D20" s="48"/>
      <c r="E20" s="48"/>
      <c r="F20" s="49"/>
      <c r="G20" s="13"/>
      <c r="H20" s="12"/>
      <c r="I20" s="12"/>
      <c r="J20" s="12"/>
      <c r="K20" s="12"/>
    </row>
    <row r="21" spans="1:11" x14ac:dyDescent="0.25">
      <c r="A21" s="14"/>
      <c r="B21" s="17" t="s">
        <v>34</v>
      </c>
      <c r="C21" s="17" t="s">
        <v>8</v>
      </c>
      <c r="D21" s="17" t="s">
        <v>9</v>
      </c>
      <c r="E21" s="17" t="s">
        <v>10</v>
      </c>
      <c r="F21" s="15" t="s">
        <v>11</v>
      </c>
      <c r="G21" s="13"/>
      <c r="H21" s="12"/>
      <c r="I21" s="12"/>
      <c r="J21" s="12"/>
      <c r="K21" s="12"/>
    </row>
    <row r="22" spans="1:11" ht="15" customHeight="1" x14ac:dyDescent="0.25">
      <c r="A22" s="43" t="s">
        <v>30</v>
      </c>
      <c r="B22" s="28" t="s">
        <v>39</v>
      </c>
      <c r="C22" s="21">
        <v>6.0000000000000001E-3</v>
      </c>
      <c r="D22" s="21">
        <v>5.7000000000000002E-2</v>
      </c>
      <c r="E22" s="21">
        <v>0.05</v>
      </c>
      <c r="F22" s="22">
        <v>0.12789700000000001</v>
      </c>
    </row>
    <row r="23" spans="1:11" x14ac:dyDescent="0.25">
      <c r="A23" s="43"/>
      <c r="B23" s="28" t="s">
        <v>40</v>
      </c>
      <c r="C23" s="21">
        <v>0</v>
      </c>
      <c r="D23" s="21">
        <v>3.1E-2</v>
      </c>
      <c r="E23" s="21">
        <v>3.1E-2</v>
      </c>
      <c r="F23" s="22">
        <v>0.25579499999999999</v>
      </c>
    </row>
    <row r="24" spans="1:11" x14ac:dyDescent="0.25">
      <c r="A24" s="43"/>
      <c r="B24" s="28" t="s">
        <v>41</v>
      </c>
      <c r="C24" s="21">
        <v>6.0000000000000001E-3</v>
      </c>
      <c r="D24" s="21">
        <v>3.7999999999999999E-2</v>
      </c>
      <c r="E24" s="21">
        <v>3.1E-2</v>
      </c>
      <c r="F24" s="22">
        <v>0.50175099999999995</v>
      </c>
    </row>
    <row r="25" spans="1:11" x14ac:dyDescent="0.25">
      <c r="A25" s="43"/>
      <c r="B25" s="28" t="s">
        <v>42</v>
      </c>
      <c r="C25" s="21">
        <v>6.0000000000000001E-3</v>
      </c>
      <c r="D25" s="21">
        <v>3.7999999999999999E-2</v>
      </c>
      <c r="E25" s="21">
        <v>3.1E-2</v>
      </c>
      <c r="F25" s="22">
        <v>0.50175099999999995</v>
      </c>
    </row>
    <row r="26" spans="1:11" x14ac:dyDescent="0.25">
      <c r="A26" s="43"/>
      <c r="B26" s="28" t="s">
        <v>69</v>
      </c>
      <c r="C26" s="21">
        <v>0</v>
      </c>
      <c r="D26" s="21">
        <v>3.1E-2</v>
      </c>
      <c r="E26" s="21">
        <v>3.1E-2</v>
      </c>
      <c r="F26" s="22">
        <v>0.50175099999999995</v>
      </c>
    </row>
    <row r="27" spans="1:11" x14ac:dyDescent="0.25">
      <c r="A27" s="43"/>
      <c r="B27" s="28" t="s">
        <v>43</v>
      </c>
      <c r="C27" s="21">
        <v>0</v>
      </c>
      <c r="D27" s="21">
        <v>3.1E-2</v>
      </c>
      <c r="E27" s="21">
        <v>3.1E-2</v>
      </c>
      <c r="F27" s="22">
        <v>0.50175099999999995</v>
      </c>
    </row>
    <row r="28" spans="1:11" x14ac:dyDescent="0.25">
      <c r="A28" s="43"/>
      <c r="B28" s="18" t="s">
        <v>44</v>
      </c>
      <c r="C28" s="21">
        <v>6.0000000000000001E-3</v>
      </c>
      <c r="D28" s="21">
        <v>3.7999999999999999E-2</v>
      </c>
      <c r="E28" s="21">
        <v>3.1E-2</v>
      </c>
      <c r="F28" s="22">
        <v>0.589978</v>
      </c>
    </row>
    <row r="29" spans="1:11" x14ac:dyDescent="0.25">
      <c r="A29" s="43"/>
      <c r="B29" s="28" t="s">
        <v>45</v>
      </c>
      <c r="C29" s="21">
        <v>6.0000000000000001E-3</v>
      </c>
      <c r="D29" s="21">
        <v>3.7999999999999999E-2</v>
      </c>
      <c r="E29" s="21">
        <v>3.1E-2</v>
      </c>
      <c r="F29" s="22">
        <v>0.56109799999999999</v>
      </c>
    </row>
    <row r="30" spans="1:11" x14ac:dyDescent="0.25">
      <c r="A30" s="43"/>
      <c r="B30" s="28" t="s">
        <v>46</v>
      </c>
      <c r="C30" s="21">
        <v>1.2999999999999999E-2</v>
      </c>
      <c r="D30" s="21">
        <v>4.3999999999999997E-2</v>
      </c>
      <c r="E30" s="21">
        <v>3.1E-2</v>
      </c>
      <c r="F30" s="22">
        <v>0.589978</v>
      </c>
    </row>
    <row r="31" spans="1:11" x14ac:dyDescent="0.25">
      <c r="A31" s="44"/>
      <c r="B31" s="19" t="s">
        <v>47</v>
      </c>
      <c r="C31" s="25">
        <v>6.0000000000000001E-3</v>
      </c>
      <c r="D31" s="25">
        <v>3.1E-2</v>
      </c>
      <c r="E31" s="25">
        <v>2.5000000000000001E-2</v>
      </c>
      <c r="F31" s="23">
        <v>0.50175099999999995</v>
      </c>
    </row>
    <row r="32" spans="1:11" ht="15" customHeight="1" x14ac:dyDescent="0.25">
      <c r="A32" s="45" t="s">
        <v>31</v>
      </c>
      <c r="B32" s="20" t="s">
        <v>62</v>
      </c>
      <c r="C32" s="26">
        <v>0.191</v>
      </c>
      <c r="D32" s="26">
        <v>1.6E-2</v>
      </c>
      <c r="E32" s="26">
        <v>0.17499999999999999</v>
      </c>
      <c r="F32" s="24">
        <v>0.243177</v>
      </c>
    </row>
    <row r="33" spans="1:6" x14ac:dyDescent="0.25">
      <c r="A33" s="43"/>
      <c r="B33" s="18" t="s">
        <v>48</v>
      </c>
      <c r="C33" s="21">
        <v>0.14000000000000001</v>
      </c>
      <c r="D33" s="21">
        <v>1.2999999999999999E-2</v>
      </c>
      <c r="E33" s="21">
        <v>0.127</v>
      </c>
      <c r="F33" s="22">
        <v>0.135098</v>
      </c>
    </row>
    <row r="34" spans="1:6" x14ac:dyDescent="0.25">
      <c r="A34" s="43"/>
      <c r="B34" s="18" t="s">
        <v>49</v>
      </c>
      <c r="C34" s="21">
        <v>0.13400000000000001</v>
      </c>
      <c r="D34" s="21">
        <v>8.9999999999999993E-3</v>
      </c>
      <c r="E34" s="21">
        <v>0.125</v>
      </c>
      <c r="F34" s="22">
        <v>0.135098</v>
      </c>
    </row>
    <row r="35" spans="1:6" x14ac:dyDescent="0.25">
      <c r="A35" s="43"/>
      <c r="B35" s="28" t="s">
        <v>50</v>
      </c>
      <c r="C35" s="21">
        <v>0.13600000000000001</v>
      </c>
      <c r="D35" s="21">
        <v>1.7000000000000001E-2</v>
      </c>
      <c r="E35" s="21">
        <v>0.11899999999999999</v>
      </c>
      <c r="F35" s="22">
        <v>0.243177</v>
      </c>
    </row>
    <row r="36" spans="1:6" x14ac:dyDescent="0.25">
      <c r="A36" s="43"/>
      <c r="B36" s="18" t="s">
        <v>37</v>
      </c>
      <c r="C36" s="21">
        <v>0.11799999999999999</v>
      </c>
      <c r="D36" s="21">
        <v>0.03</v>
      </c>
      <c r="E36" s="21">
        <v>8.7999999999999995E-2</v>
      </c>
      <c r="F36" s="22">
        <v>0.47847200000000001</v>
      </c>
    </row>
    <row r="37" spans="1:6" x14ac:dyDescent="0.25">
      <c r="A37" s="43"/>
      <c r="B37" s="28" t="s">
        <v>39</v>
      </c>
      <c r="C37" s="21">
        <v>0</v>
      </c>
      <c r="D37" s="21">
        <v>8.4000000000000005E-2</v>
      </c>
      <c r="E37" s="21">
        <v>8.4000000000000005E-2</v>
      </c>
      <c r="F37" s="22">
        <v>0.36026200000000003</v>
      </c>
    </row>
    <row r="38" spans="1:6" x14ac:dyDescent="0.25">
      <c r="A38" s="43"/>
      <c r="B38" s="28" t="s">
        <v>70</v>
      </c>
      <c r="C38" s="21">
        <v>0</v>
      </c>
      <c r="D38" s="21">
        <v>0.08</v>
      </c>
      <c r="E38" s="21">
        <v>0.08</v>
      </c>
      <c r="F38" s="22">
        <v>0.47847200000000001</v>
      </c>
    </row>
    <row r="39" spans="1:6" x14ac:dyDescent="0.25">
      <c r="A39" s="43"/>
      <c r="B39" s="18" t="s">
        <v>63</v>
      </c>
      <c r="C39" s="21">
        <v>7.2999999999999995E-2</v>
      </c>
      <c r="D39" s="21">
        <v>0</v>
      </c>
      <c r="E39" s="21">
        <v>7.2999999999999995E-2</v>
      </c>
      <c r="F39" s="22">
        <v>0.36026200000000003</v>
      </c>
    </row>
    <row r="40" spans="1:6" x14ac:dyDescent="0.25">
      <c r="A40" s="43"/>
      <c r="B40" s="28" t="s">
        <v>51</v>
      </c>
      <c r="C40" s="21">
        <v>0.03</v>
      </c>
      <c r="D40" s="21">
        <v>0.10199999999999999</v>
      </c>
      <c r="E40" s="21">
        <v>7.2999999999999995E-2</v>
      </c>
      <c r="F40" s="22">
        <v>0.47847200000000001</v>
      </c>
    </row>
    <row r="41" spans="1:6" x14ac:dyDescent="0.25">
      <c r="A41" s="44"/>
      <c r="B41" s="19" t="s">
        <v>52</v>
      </c>
      <c r="C41" s="25">
        <v>9.0999999999999998E-2</v>
      </c>
      <c r="D41" s="25">
        <v>1.7999999999999999E-2</v>
      </c>
      <c r="E41" s="25">
        <v>7.1999999999999995E-2</v>
      </c>
      <c r="F41" s="23">
        <v>0.47847200000000001</v>
      </c>
    </row>
    <row r="42" spans="1:6" ht="15" customHeight="1" x14ac:dyDescent="0.25">
      <c r="A42" s="45" t="s">
        <v>32</v>
      </c>
      <c r="B42" s="40" t="s">
        <v>39</v>
      </c>
      <c r="C42" s="26">
        <v>8.9999999999999993E-3</v>
      </c>
      <c r="D42" s="26">
        <v>0.434</v>
      </c>
      <c r="E42" s="26">
        <v>0.42499999999999999</v>
      </c>
      <c r="F42" s="24">
        <v>9.0229999999999998E-3</v>
      </c>
    </row>
    <row r="43" spans="1:6" x14ac:dyDescent="0.25">
      <c r="A43" s="43"/>
      <c r="B43" s="18" t="s">
        <v>44</v>
      </c>
      <c r="C43" s="21">
        <v>1.0999999999999999E-2</v>
      </c>
      <c r="D43" s="21">
        <v>0.42499999999999999</v>
      </c>
      <c r="E43" s="21">
        <v>0.41399999999999998</v>
      </c>
      <c r="F43" s="22">
        <v>2.3203000000000001E-2</v>
      </c>
    </row>
    <row r="44" spans="1:6" x14ac:dyDescent="0.25">
      <c r="A44" s="43"/>
      <c r="B44" s="18" t="s">
        <v>55</v>
      </c>
      <c r="C44" s="21">
        <v>0</v>
      </c>
      <c r="D44" s="21">
        <v>0.40600000000000003</v>
      </c>
      <c r="E44" s="21">
        <v>0.40600000000000003</v>
      </c>
      <c r="F44" s="22">
        <v>9.0229999999999998E-3</v>
      </c>
    </row>
    <row r="45" spans="1:6" x14ac:dyDescent="0.25">
      <c r="A45" s="43"/>
      <c r="B45" s="18" t="s">
        <v>64</v>
      </c>
      <c r="C45" s="21">
        <v>0</v>
      </c>
      <c r="D45" s="21">
        <v>0.39</v>
      </c>
      <c r="E45" s="21">
        <v>0.39</v>
      </c>
      <c r="F45" s="22">
        <v>2.197E-2</v>
      </c>
    </row>
    <row r="46" spans="1:6" x14ac:dyDescent="0.25">
      <c r="A46" s="43"/>
      <c r="B46" s="28" t="s">
        <v>43</v>
      </c>
      <c r="C46" s="21">
        <v>0</v>
      </c>
      <c r="D46" s="21">
        <v>0.38800000000000001</v>
      </c>
      <c r="E46" s="21">
        <v>0.38800000000000001</v>
      </c>
      <c r="F46" s="22">
        <v>1.4437E-2</v>
      </c>
    </row>
    <row r="47" spans="1:6" x14ac:dyDescent="0.25">
      <c r="A47" s="43"/>
      <c r="B47" s="28" t="s">
        <v>65</v>
      </c>
      <c r="C47" s="21">
        <v>1.9E-2</v>
      </c>
      <c r="D47" s="21">
        <v>0.40600000000000003</v>
      </c>
      <c r="E47" s="21">
        <v>0.38700000000000001</v>
      </c>
      <c r="F47" s="22">
        <v>1.3535E-2</v>
      </c>
    </row>
    <row r="48" spans="1:6" x14ac:dyDescent="0.25">
      <c r="A48" s="43"/>
      <c r="B48" s="28" t="s">
        <v>66</v>
      </c>
      <c r="C48" s="21">
        <v>1.4E-2</v>
      </c>
      <c r="D48" s="21">
        <v>0.39300000000000002</v>
      </c>
      <c r="E48" s="21">
        <v>0.379</v>
      </c>
      <c r="F48" s="22">
        <v>9.0229999999999998E-3</v>
      </c>
    </row>
    <row r="49" spans="1:6" x14ac:dyDescent="0.25">
      <c r="A49" s="43"/>
      <c r="B49" s="18" t="s">
        <v>53</v>
      </c>
      <c r="C49" s="21">
        <v>0</v>
      </c>
      <c r="D49" s="21">
        <v>0.379</v>
      </c>
      <c r="E49" s="21">
        <v>0.379</v>
      </c>
      <c r="F49" s="22">
        <v>2.3286000000000001E-2</v>
      </c>
    </row>
    <row r="50" spans="1:6" x14ac:dyDescent="0.25">
      <c r="A50" s="43"/>
      <c r="B50" s="18" t="s">
        <v>54</v>
      </c>
      <c r="C50" s="21">
        <v>0</v>
      </c>
      <c r="D50" s="21">
        <v>0.36599999999999999</v>
      </c>
      <c r="E50" s="21">
        <v>0.36599999999999999</v>
      </c>
      <c r="F50" s="22">
        <v>2.0896000000000001E-2</v>
      </c>
    </row>
    <row r="51" spans="1:6" x14ac:dyDescent="0.25">
      <c r="A51" s="44"/>
      <c r="B51" s="41" t="s">
        <v>40</v>
      </c>
      <c r="C51" s="25">
        <v>0</v>
      </c>
      <c r="D51" s="25">
        <v>0.36399999999999999</v>
      </c>
      <c r="E51" s="25">
        <v>0.36399999999999999</v>
      </c>
      <c r="F51" s="23">
        <v>1.3535E-2</v>
      </c>
    </row>
    <row r="52" spans="1:6" ht="15" customHeight="1" x14ac:dyDescent="0.25">
      <c r="A52" s="43" t="s">
        <v>33</v>
      </c>
      <c r="B52" s="28" t="s">
        <v>56</v>
      </c>
      <c r="C52" s="21">
        <v>1</v>
      </c>
      <c r="D52" s="21">
        <v>0.121</v>
      </c>
      <c r="E52" s="21">
        <v>0.879</v>
      </c>
      <c r="F52" s="22">
        <v>0.57051799999999997</v>
      </c>
    </row>
    <row r="53" spans="1:6" x14ac:dyDescent="0.25">
      <c r="A53" s="43"/>
      <c r="B53" s="18" t="s">
        <v>44</v>
      </c>
      <c r="C53" s="21">
        <v>1.7999999999999999E-2</v>
      </c>
      <c r="D53" s="21">
        <v>0.68400000000000005</v>
      </c>
      <c r="E53" s="21">
        <v>0.66600000000000004</v>
      </c>
      <c r="F53" s="22">
        <v>0.94647599999999998</v>
      </c>
    </row>
    <row r="54" spans="1:6" x14ac:dyDescent="0.25">
      <c r="A54" s="43"/>
      <c r="B54" s="18" t="s">
        <v>49</v>
      </c>
      <c r="C54" s="21">
        <v>0.61799999999999999</v>
      </c>
      <c r="D54" s="21">
        <v>1E-3</v>
      </c>
      <c r="E54" s="21">
        <v>0.61699999999999999</v>
      </c>
      <c r="F54" s="22">
        <v>0.157384</v>
      </c>
    </row>
    <row r="55" spans="1:6" x14ac:dyDescent="0.25">
      <c r="A55" s="43"/>
      <c r="B55" s="18" t="s">
        <v>67</v>
      </c>
      <c r="C55" s="21">
        <v>0.66800000000000004</v>
      </c>
      <c r="D55" s="21">
        <v>6.6000000000000003E-2</v>
      </c>
      <c r="E55" s="21">
        <v>0.60099999999999998</v>
      </c>
      <c r="F55" s="22">
        <v>0.57051799999999997</v>
      </c>
    </row>
    <row r="56" spans="1:6" x14ac:dyDescent="0.25">
      <c r="A56" s="43"/>
      <c r="B56" s="28" t="s">
        <v>57</v>
      </c>
      <c r="C56" s="21">
        <v>0.76800000000000002</v>
      </c>
      <c r="D56" s="21">
        <v>0.19500000000000001</v>
      </c>
      <c r="E56" s="21">
        <v>0.57299999999999995</v>
      </c>
      <c r="F56" s="22">
        <v>0.57051799999999997</v>
      </c>
    </row>
    <row r="57" spans="1:6" x14ac:dyDescent="0.25">
      <c r="A57" s="43"/>
      <c r="B57" s="28" t="s">
        <v>58</v>
      </c>
      <c r="C57" s="21">
        <v>7.0000000000000001E-3</v>
      </c>
      <c r="D57" s="21">
        <v>0.57499999999999996</v>
      </c>
      <c r="E57" s="21">
        <v>0.56899999999999995</v>
      </c>
      <c r="F57" s="22">
        <v>0.157384</v>
      </c>
    </row>
    <row r="58" spans="1:6" x14ac:dyDescent="0.25">
      <c r="A58" s="43"/>
      <c r="B58" s="28" t="s">
        <v>59</v>
      </c>
      <c r="C58" s="21">
        <v>0.67900000000000005</v>
      </c>
      <c r="D58" s="21">
        <v>0.17499999999999999</v>
      </c>
      <c r="E58" s="21">
        <v>0.503</v>
      </c>
      <c r="F58" s="22">
        <v>0.87435700000000005</v>
      </c>
    </row>
    <row r="59" spans="1:6" x14ac:dyDescent="0.25">
      <c r="A59" s="43"/>
      <c r="B59" s="28" t="s">
        <v>60</v>
      </c>
      <c r="C59" s="21">
        <v>0.67600000000000005</v>
      </c>
      <c r="D59" s="21">
        <v>0.20300000000000001</v>
      </c>
      <c r="E59" s="21">
        <v>0.47299999999999998</v>
      </c>
      <c r="F59" s="22">
        <v>0.35411500000000001</v>
      </c>
    </row>
    <row r="60" spans="1:6" x14ac:dyDescent="0.25">
      <c r="A60" s="43"/>
      <c r="B60" s="28" t="s">
        <v>61</v>
      </c>
      <c r="C60" s="21">
        <v>0.11700000000000001</v>
      </c>
      <c r="D60" s="21">
        <v>0.56200000000000006</v>
      </c>
      <c r="E60" s="21">
        <v>0.44500000000000001</v>
      </c>
      <c r="F60" s="22">
        <v>0.94647599999999998</v>
      </c>
    </row>
    <row r="61" spans="1:6" ht="15.75" thickBot="1" x14ac:dyDescent="0.3">
      <c r="A61" s="46"/>
      <c r="B61" s="39" t="s">
        <v>68</v>
      </c>
      <c r="C61" s="29">
        <v>0.70299999999999996</v>
      </c>
      <c r="D61" s="29">
        <v>0.29099999999999998</v>
      </c>
      <c r="E61" s="29">
        <v>0.41299999999999998</v>
      </c>
      <c r="F61" s="30">
        <v>0.94647599999999998</v>
      </c>
    </row>
  </sheetData>
  <mergeCells count="12">
    <mergeCell ref="A1:K1"/>
    <mergeCell ref="A22:A31"/>
    <mergeCell ref="A32:A41"/>
    <mergeCell ref="A42:A51"/>
    <mergeCell ref="A52:A61"/>
    <mergeCell ref="A20:F20"/>
    <mergeCell ref="A3:A12"/>
    <mergeCell ref="G2:G12"/>
    <mergeCell ref="H8:K12"/>
    <mergeCell ref="G13:G18"/>
    <mergeCell ref="H15:K18"/>
    <mergeCell ref="A13:A18"/>
  </mergeCells>
  <conditionalFormatting sqref="F3:F18">
    <cfRule type="cellIs" dxfId="1" priority="2" operator="lessThan">
      <formula>0.05</formula>
    </cfRule>
  </conditionalFormatting>
  <conditionalFormatting sqref="F22:F61"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ping Li</dc:creator>
  <cp:lastModifiedBy>Xiaoping</cp:lastModifiedBy>
  <dcterms:created xsi:type="dcterms:W3CDTF">2015-06-05T18:17:20Z</dcterms:created>
  <dcterms:modified xsi:type="dcterms:W3CDTF">2022-11-04T22:05:51Z</dcterms:modified>
</cp:coreProperties>
</file>